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torat\Simplex\paper\Figures\"/>
    </mc:Choice>
  </mc:AlternateContent>
  <xr:revisionPtr revIDLastSave="0" documentId="13_ncr:1_{F644BF72-D3BC-4C87-838C-55D1935557C5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uppTable6.Results.sex.110519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3" i="1" l="1"/>
  <c r="AB3" i="1" s="1"/>
  <c r="AA4" i="1"/>
  <c r="AB4" i="1" s="1"/>
  <c r="AA5" i="1"/>
  <c r="AB5" i="1" s="1"/>
  <c r="AA6" i="1"/>
  <c r="AB6" i="1" s="1"/>
  <c r="AA7" i="1"/>
  <c r="AB7" i="1" s="1"/>
  <c r="AA8" i="1"/>
  <c r="AB8" i="1" s="1"/>
  <c r="AA9" i="1"/>
  <c r="AB9" i="1" s="1"/>
  <c r="AA10" i="1"/>
  <c r="AB10" i="1" s="1"/>
  <c r="AA11" i="1"/>
  <c r="AB11" i="1" s="1"/>
  <c r="AA12" i="1"/>
  <c r="AB12" i="1" s="1"/>
  <c r="AA13" i="1"/>
  <c r="AB13" i="1" s="1"/>
  <c r="AA14" i="1"/>
  <c r="AB14" i="1" s="1"/>
  <c r="AA15" i="1"/>
  <c r="AB15" i="1" s="1"/>
  <c r="AA16" i="1"/>
  <c r="AB16" i="1" s="1"/>
  <c r="AA17" i="1"/>
  <c r="AB17" i="1" s="1"/>
  <c r="AA18" i="1"/>
  <c r="AB18" i="1" s="1"/>
  <c r="AA19" i="1"/>
  <c r="AB19" i="1" s="1"/>
  <c r="AA20" i="1"/>
  <c r="AB20" i="1" s="1"/>
  <c r="AA21" i="1"/>
  <c r="AB21" i="1" s="1"/>
  <c r="AA22" i="1"/>
  <c r="AB22" i="1" s="1"/>
  <c r="AA23" i="1"/>
  <c r="AB23" i="1" s="1"/>
  <c r="AA24" i="1"/>
  <c r="AB24" i="1" s="1"/>
  <c r="AA25" i="1"/>
  <c r="AB25" i="1" s="1"/>
  <c r="AA26" i="1"/>
  <c r="AB26" i="1" s="1"/>
  <c r="AA27" i="1"/>
  <c r="AB27" i="1" s="1"/>
  <c r="AA28" i="1"/>
  <c r="AB28" i="1" s="1"/>
  <c r="AA29" i="1"/>
  <c r="AB29" i="1" s="1"/>
  <c r="AA30" i="1"/>
  <c r="AB30" i="1" s="1"/>
  <c r="AA31" i="1"/>
  <c r="AB31" i="1" s="1"/>
  <c r="AA2" i="1"/>
  <c r="AB2" i="1" s="1"/>
</calcChain>
</file>

<file path=xl/sharedStrings.xml><?xml version="1.0" encoding="utf-8"?>
<sst xmlns="http://schemas.openxmlformats.org/spreadsheetml/2006/main" count="87" uniqueCount="39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chrY</t>
  </si>
  <si>
    <t>limma</t>
  </si>
  <si>
    <t>RRBS-ES</t>
  </si>
  <si>
    <t>WGBS-BLUE</t>
  </si>
  <si>
    <t>Data set</t>
  </si>
  <si>
    <t>simplex</t>
  </si>
  <si>
    <t>beta</t>
  </si>
  <si>
    <t>simplex.inf</t>
  </si>
  <si>
    <t>beta.inf</t>
  </si>
  <si>
    <t>normal</t>
  </si>
  <si>
    <t>quantile</t>
  </si>
  <si>
    <t>beta-binomial</t>
  </si>
  <si>
    <t>Total</t>
  </si>
  <si>
    <t>%ChrX</t>
  </si>
  <si>
    <t>a450k-smoking</t>
  </si>
  <si>
    <t>aEPIC-PB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FF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7" tint="0.79998168889431442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6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Fill="1" applyBorder="1"/>
    <xf numFmtId="0" fontId="0" fillId="0" borderId="13" xfId="0" applyBorder="1"/>
    <xf numFmtId="0" fontId="0" fillId="33" borderId="14" xfId="0" applyFill="1" applyBorder="1"/>
    <xf numFmtId="0" fontId="0" fillId="33" borderId="15" xfId="0" applyFill="1" applyBorder="1"/>
    <xf numFmtId="0" fontId="0" fillId="0" borderId="16" xfId="0" applyBorder="1"/>
    <xf numFmtId="0" fontId="0" fillId="33" borderId="18" xfId="0" applyFill="1" applyBorder="1"/>
    <xf numFmtId="0" fontId="0" fillId="0" borderId="20" xfId="0" applyBorder="1"/>
    <xf numFmtId="0" fontId="0" fillId="34" borderId="21" xfId="0" applyFill="1" applyBorder="1"/>
    <xf numFmtId="0" fontId="0" fillId="34" borderId="22" xfId="0" applyFill="1" applyBorder="1"/>
    <xf numFmtId="0" fontId="0" fillId="34" borderId="23" xfId="0" applyFill="1" applyBorder="1"/>
    <xf numFmtId="0" fontId="0" fillId="34" borderId="18" xfId="0" applyFill="1" applyBorder="1"/>
    <xf numFmtId="0" fontId="0" fillId="34" borderId="19" xfId="0" applyFill="1" applyBorder="1"/>
    <xf numFmtId="0" fontId="0" fillId="0" borderId="24" xfId="0" applyBorder="1"/>
    <xf numFmtId="0" fontId="0" fillId="35" borderId="21" xfId="0" applyFill="1" applyBorder="1"/>
    <xf numFmtId="0" fontId="0" fillId="35" borderId="22" xfId="0" applyFill="1" applyBorder="1"/>
    <xf numFmtId="0" fontId="0" fillId="35" borderId="23" xfId="0" applyFill="1" applyBorder="1"/>
    <xf numFmtId="0" fontId="0" fillId="35" borderId="17" xfId="0" applyFill="1" applyBorder="1"/>
    <xf numFmtId="0" fontId="0" fillId="35" borderId="18" xfId="0" applyFill="1" applyBorder="1"/>
    <xf numFmtId="0" fontId="0" fillId="35" borderId="19" xfId="0" applyFill="1" applyBorder="1"/>
    <xf numFmtId="0" fontId="0" fillId="35" borderId="25" xfId="0" applyFill="1" applyBorder="1"/>
    <xf numFmtId="0" fontId="0" fillId="35" borderId="26" xfId="0" applyFill="1" applyBorder="1"/>
    <xf numFmtId="0" fontId="0" fillId="35" borderId="27" xfId="0" applyFill="1" applyBorder="1"/>
    <xf numFmtId="0" fontId="0" fillId="36" borderId="21" xfId="0" applyFill="1" applyBorder="1"/>
    <xf numFmtId="0" fontId="0" fillId="36" borderId="22" xfId="0" applyFill="1" applyBorder="1"/>
    <xf numFmtId="0" fontId="0" fillId="36" borderId="23" xfId="0" applyFill="1" applyBorder="1"/>
    <xf numFmtId="0" fontId="0" fillId="36" borderId="17" xfId="0" applyFill="1" applyBorder="1"/>
    <xf numFmtId="0" fontId="0" fillId="36" borderId="18" xfId="0" applyFill="1" applyBorder="1"/>
    <xf numFmtId="0" fontId="0" fillId="36" borderId="19" xfId="0" applyFill="1" applyBorder="1"/>
    <xf numFmtId="0" fontId="0" fillId="36" borderId="25" xfId="0" applyFill="1" applyBorder="1"/>
    <xf numFmtId="0" fontId="0" fillId="36" borderId="26" xfId="0" applyFill="1" applyBorder="1"/>
    <xf numFmtId="0" fontId="0" fillId="36" borderId="27" xfId="0" applyFill="1" applyBorder="1"/>
    <xf numFmtId="0" fontId="0" fillId="0" borderId="28" xfId="0" applyBorder="1"/>
    <xf numFmtId="10" fontId="0" fillId="33" borderId="15" xfId="0" applyNumberFormat="1" applyFill="1" applyBorder="1"/>
    <xf numFmtId="10" fontId="0" fillId="34" borderId="23" xfId="0" applyNumberFormat="1" applyFill="1" applyBorder="1"/>
    <xf numFmtId="10" fontId="0" fillId="34" borderId="19" xfId="0" applyNumberFormat="1" applyFill="1" applyBorder="1"/>
    <xf numFmtId="10" fontId="0" fillId="35" borderId="23" xfId="0" applyNumberFormat="1" applyFill="1" applyBorder="1"/>
    <xf numFmtId="10" fontId="0" fillId="35" borderId="19" xfId="0" applyNumberFormat="1" applyFill="1" applyBorder="1"/>
    <xf numFmtId="10" fontId="0" fillId="35" borderId="27" xfId="0" applyNumberFormat="1" applyFill="1" applyBorder="1"/>
    <xf numFmtId="10" fontId="0" fillId="36" borderId="23" xfId="0" applyNumberFormat="1" applyFill="1" applyBorder="1"/>
    <xf numFmtId="10" fontId="0" fillId="36" borderId="19" xfId="0" applyNumberFormat="1" applyFill="1" applyBorder="1"/>
    <xf numFmtId="10" fontId="0" fillId="36" borderId="27" xfId="0" applyNumberFormat="1" applyFill="1" applyBorder="1"/>
    <xf numFmtId="0" fontId="0" fillId="33" borderId="21" xfId="0" applyFill="1" applyBorder="1"/>
    <xf numFmtId="0" fontId="0" fillId="33" borderId="22" xfId="0" applyFill="1" applyBorder="1"/>
    <xf numFmtId="0" fontId="0" fillId="33" borderId="23" xfId="0" applyFill="1" applyBorder="1"/>
    <xf numFmtId="10" fontId="0" fillId="33" borderId="23" xfId="0" applyNumberFormat="1" applyFill="1" applyBorder="1"/>
    <xf numFmtId="0" fontId="0" fillId="33" borderId="29" xfId="0" applyFill="1" applyBorder="1"/>
    <xf numFmtId="0" fontId="0" fillId="33" borderId="26" xfId="0" applyFill="1" applyBorder="1"/>
    <xf numFmtId="0" fontId="0" fillId="33" borderId="30" xfId="0" applyFill="1" applyBorder="1"/>
    <xf numFmtId="10" fontId="0" fillId="33" borderId="30" xfId="0" applyNumberFormat="1" applyFill="1" applyBorder="1"/>
    <xf numFmtId="0" fontId="0" fillId="34" borderId="10" xfId="0" applyFill="1" applyBorder="1"/>
    <xf numFmtId="0" fontId="0" fillId="34" borderId="26" xfId="0" applyFill="1" applyBorder="1"/>
    <xf numFmtId="0" fontId="0" fillId="34" borderId="27" xfId="0" applyFill="1" applyBorder="1"/>
    <xf numFmtId="10" fontId="0" fillId="34" borderId="27" xfId="0" applyNumberFormat="1" applyFill="1" applyBorder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1"/>
  <sheetViews>
    <sheetView tabSelected="1" topLeftCell="A13" zoomScale="90" zoomScaleNormal="90" workbookViewId="0">
      <selection activeCell="AA9" sqref="AA9"/>
    </sheetView>
  </sheetViews>
  <sheetFormatPr baseColWidth="10" defaultRowHeight="14.5" x14ac:dyDescent="0.35"/>
  <cols>
    <col min="1" max="1" width="13.08984375" customWidth="1"/>
    <col min="2" max="2" width="13.453125" bestFit="1" customWidth="1"/>
    <col min="3" max="14" width="5.81640625" bestFit="1" customWidth="1"/>
    <col min="15" max="15" width="5.453125" bestFit="1" customWidth="1"/>
    <col min="16" max="19" width="5.81640625" bestFit="1" customWidth="1"/>
    <col min="20" max="20" width="5.453125" bestFit="1" customWidth="1"/>
    <col min="21" max="22" width="5.81640625" bestFit="1" customWidth="1"/>
    <col min="23" max="23" width="5.453125" bestFit="1" customWidth="1"/>
    <col min="24" max="24" width="5.81640625" bestFit="1" customWidth="1"/>
    <col min="25" max="25" width="6.36328125" bestFit="1" customWidth="1"/>
    <col min="26" max="26" width="4.81640625" bestFit="1" customWidth="1"/>
    <col min="27" max="27" width="6.81640625" bestFit="1" customWidth="1"/>
    <col min="28" max="28" width="7.90625" bestFit="1" customWidth="1"/>
  </cols>
  <sheetData>
    <row r="1" spans="1:28" ht="15" thickBot="1" x14ac:dyDescent="0.4">
      <c r="A1" s="34"/>
      <c r="B1" s="1" t="s">
        <v>27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3" t="s">
        <v>35</v>
      </c>
      <c r="AB1" s="3" t="s">
        <v>36</v>
      </c>
    </row>
    <row r="2" spans="1:28" x14ac:dyDescent="0.35">
      <c r="A2" s="4" t="s">
        <v>28</v>
      </c>
      <c r="B2" s="44" t="s">
        <v>37</v>
      </c>
      <c r="C2" s="45">
        <v>298</v>
      </c>
      <c r="D2" s="45">
        <v>220</v>
      </c>
      <c r="E2" s="45">
        <v>148</v>
      </c>
      <c r="F2" s="45">
        <v>119</v>
      </c>
      <c r="G2" s="45">
        <v>152</v>
      </c>
      <c r="H2" s="45">
        <v>257</v>
      </c>
      <c r="I2" s="45">
        <v>149</v>
      </c>
      <c r="J2" s="45">
        <v>97</v>
      </c>
      <c r="K2" s="45">
        <v>61</v>
      </c>
      <c r="L2" s="45">
        <v>146</v>
      </c>
      <c r="M2" s="45">
        <v>124</v>
      </c>
      <c r="N2" s="45">
        <v>139</v>
      </c>
      <c r="O2" s="45">
        <v>59</v>
      </c>
      <c r="P2" s="45">
        <v>97</v>
      </c>
      <c r="Q2" s="45">
        <v>86</v>
      </c>
      <c r="R2" s="45">
        <v>124</v>
      </c>
      <c r="S2" s="45">
        <v>184</v>
      </c>
      <c r="T2" s="45">
        <v>42</v>
      </c>
      <c r="U2" s="45">
        <v>186</v>
      </c>
      <c r="V2" s="45">
        <v>64</v>
      </c>
      <c r="W2" s="45">
        <v>31</v>
      </c>
      <c r="X2" s="45">
        <v>42</v>
      </c>
      <c r="Y2" s="45">
        <v>8097</v>
      </c>
      <c r="Z2" s="45">
        <v>375</v>
      </c>
      <c r="AA2" s="46">
        <f>SUM(C2:Z2)</f>
        <v>11297</v>
      </c>
      <c r="AB2" s="47">
        <f>Y2/AA2</f>
        <v>0.71673895724528636</v>
      </c>
    </row>
    <row r="3" spans="1:28" x14ac:dyDescent="0.35">
      <c r="A3" s="7" t="s">
        <v>29</v>
      </c>
      <c r="B3" s="5" t="s">
        <v>37</v>
      </c>
      <c r="C3" s="8">
        <v>287</v>
      </c>
      <c r="D3" s="8">
        <v>198</v>
      </c>
      <c r="E3" s="8">
        <v>136</v>
      </c>
      <c r="F3" s="8">
        <v>115</v>
      </c>
      <c r="G3" s="8">
        <v>153</v>
      </c>
      <c r="H3" s="8">
        <v>243</v>
      </c>
      <c r="I3" s="8">
        <v>127</v>
      </c>
      <c r="J3" s="8">
        <v>84</v>
      </c>
      <c r="K3" s="8">
        <v>59</v>
      </c>
      <c r="L3" s="8">
        <v>136</v>
      </c>
      <c r="M3" s="8">
        <v>119</v>
      </c>
      <c r="N3" s="8">
        <v>130</v>
      </c>
      <c r="O3" s="8">
        <v>53</v>
      </c>
      <c r="P3" s="8">
        <v>87</v>
      </c>
      <c r="Q3" s="8">
        <v>84</v>
      </c>
      <c r="R3" s="8">
        <v>111</v>
      </c>
      <c r="S3" s="8">
        <v>175</v>
      </c>
      <c r="T3" s="8">
        <v>36</v>
      </c>
      <c r="U3" s="8">
        <v>168</v>
      </c>
      <c r="V3" s="8">
        <v>58</v>
      </c>
      <c r="W3" s="8">
        <v>23</v>
      </c>
      <c r="X3" s="8">
        <v>40</v>
      </c>
      <c r="Y3" s="8">
        <v>8120</v>
      </c>
      <c r="Z3" s="8">
        <v>375</v>
      </c>
      <c r="AA3" s="6">
        <f t="shared" ref="AA3:AA31" si="0">SUM(C3:Z3)</f>
        <v>11117</v>
      </c>
      <c r="AB3" s="35">
        <f t="shared" ref="AB3:AB31" si="1">Y3/AA3</f>
        <v>0.73041288117297831</v>
      </c>
    </row>
    <row r="4" spans="1:28" x14ac:dyDescent="0.35">
      <c r="A4" s="7" t="s">
        <v>30</v>
      </c>
      <c r="B4" s="5" t="s">
        <v>37</v>
      </c>
      <c r="C4" s="8">
        <v>416</v>
      </c>
      <c r="D4" s="8">
        <v>280</v>
      </c>
      <c r="E4" s="8">
        <v>198</v>
      </c>
      <c r="F4" s="8">
        <v>177</v>
      </c>
      <c r="G4" s="8">
        <v>215</v>
      </c>
      <c r="H4" s="8">
        <v>337</v>
      </c>
      <c r="I4" s="8">
        <v>217</v>
      </c>
      <c r="J4" s="8">
        <v>140</v>
      </c>
      <c r="K4" s="8">
        <v>91</v>
      </c>
      <c r="L4" s="8">
        <v>198</v>
      </c>
      <c r="M4" s="8">
        <v>177</v>
      </c>
      <c r="N4" s="8">
        <v>190</v>
      </c>
      <c r="O4" s="8">
        <v>96</v>
      </c>
      <c r="P4" s="8">
        <v>130</v>
      </c>
      <c r="Q4" s="8">
        <v>117</v>
      </c>
      <c r="R4" s="8">
        <v>163</v>
      </c>
      <c r="S4" s="8">
        <v>248</v>
      </c>
      <c r="T4" s="8">
        <v>61</v>
      </c>
      <c r="U4" s="8">
        <v>253</v>
      </c>
      <c r="V4" s="8">
        <v>85</v>
      </c>
      <c r="W4" s="8">
        <v>40</v>
      </c>
      <c r="X4" s="8">
        <v>59</v>
      </c>
      <c r="Y4" s="8">
        <v>8113</v>
      </c>
      <c r="Z4" s="8">
        <v>375</v>
      </c>
      <c r="AA4" s="6">
        <f t="shared" si="0"/>
        <v>12376</v>
      </c>
      <c r="AB4" s="35">
        <f t="shared" si="1"/>
        <v>0.65554298642533937</v>
      </c>
    </row>
    <row r="5" spans="1:28" x14ac:dyDescent="0.35">
      <c r="A5" s="7" t="s">
        <v>31</v>
      </c>
      <c r="B5" s="5" t="s">
        <v>37</v>
      </c>
      <c r="C5" s="8">
        <v>273</v>
      </c>
      <c r="D5" s="8">
        <v>182</v>
      </c>
      <c r="E5" s="8">
        <v>127</v>
      </c>
      <c r="F5" s="8">
        <v>107</v>
      </c>
      <c r="G5" s="8">
        <v>147</v>
      </c>
      <c r="H5" s="8">
        <v>231</v>
      </c>
      <c r="I5" s="8">
        <v>120</v>
      </c>
      <c r="J5" s="8">
        <v>77</v>
      </c>
      <c r="K5" s="8">
        <v>57</v>
      </c>
      <c r="L5" s="8">
        <v>128</v>
      </c>
      <c r="M5" s="8">
        <v>107</v>
      </c>
      <c r="N5" s="8">
        <v>125</v>
      </c>
      <c r="O5" s="8">
        <v>50</v>
      </c>
      <c r="P5" s="8">
        <v>85</v>
      </c>
      <c r="Q5" s="8">
        <v>83</v>
      </c>
      <c r="R5" s="8">
        <v>104</v>
      </c>
      <c r="S5" s="8">
        <v>167</v>
      </c>
      <c r="T5" s="8">
        <v>34</v>
      </c>
      <c r="U5" s="8">
        <v>159</v>
      </c>
      <c r="V5" s="8">
        <v>56</v>
      </c>
      <c r="W5" s="8">
        <v>22</v>
      </c>
      <c r="X5" s="8">
        <v>40</v>
      </c>
      <c r="Y5" s="8">
        <v>8108</v>
      </c>
      <c r="Z5" s="8">
        <v>375</v>
      </c>
      <c r="AA5" s="6">
        <f t="shared" si="0"/>
        <v>10964</v>
      </c>
      <c r="AB5" s="35">
        <f t="shared" si="1"/>
        <v>0.73951112732579349</v>
      </c>
    </row>
    <row r="6" spans="1:28" x14ac:dyDescent="0.35">
      <c r="A6" s="7" t="s">
        <v>32</v>
      </c>
      <c r="B6" s="5" t="s">
        <v>37</v>
      </c>
      <c r="C6" s="8">
        <v>267</v>
      </c>
      <c r="D6" s="8">
        <v>183</v>
      </c>
      <c r="E6" s="8">
        <v>127</v>
      </c>
      <c r="F6" s="8">
        <v>108</v>
      </c>
      <c r="G6" s="8">
        <v>141</v>
      </c>
      <c r="H6" s="8">
        <v>222</v>
      </c>
      <c r="I6" s="8">
        <v>122</v>
      </c>
      <c r="J6" s="8">
        <v>80</v>
      </c>
      <c r="K6" s="8">
        <v>58</v>
      </c>
      <c r="L6" s="8">
        <v>125</v>
      </c>
      <c r="M6" s="8">
        <v>107</v>
      </c>
      <c r="N6" s="8">
        <v>123</v>
      </c>
      <c r="O6" s="8">
        <v>49</v>
      </c>
      <c r="P6" s="8">
        <v>85</v>
      </c>
      <c r="Q6" s="8">
        <v>83</v>
      </c>
      <c r="R6" s="8">
        <v>105</v>
      </c>
      <c r="S6" s="8">
        <v>163</v>
      </c>
      <c r="T6" s="8">
        <v>34</v>
      </c>
      <c r="U6" s="8">
        <v>160</v>
      </c>
      <c r="V6" s="8">
        <v>55</v>
      </c>
      <c r="W6" s="8">
        <v>22</v>
      </c>
      <c r="X6" s="8">
        <v>39</v>
      </c>
      <c r="Y6" s="8">
        <v>8095</v>
      </c>
      <c r="Z6" s="8">
        <v>375</v>
      </c>
      <c r="AA6" s="6">
        <f t="shared" si="0"/>
        <v>10928</v>
      </c>
      <c r="AB6" s="35">
        <f t="shared" si="1"/>
        <v>0.7407576866764275</v>
      </c>
    </row>
    <row r="7" spans="1:28" x14ac:dyDescent="0.35">
      <c r="A7" s="7" t="s">
        <v>33</v>
      </c>
      <c r="B7" s="5" t="s">
        <v>37</v>
      </c>
      <c r="C7" s="8">
        <v>106</v>
      </c>
      <c r="D7" s="8">
        <v>70</v>
      </c>
      <c r="E7" s="8">
        <v>40</v>
      </c>
      <c r="F7" s="8">
        <v>40</v>
      </c>
      <c r="G7" s="8">
        <v>41</v>
      </c>
      <c r="H7" s="8">
        <v>68</v>
      </c>
      <c r="I7" s="8">
        <v>48</v>
      </c>
      <c r="J7" s="8">
        <v>28</v>
      </c>
      <c r="K7" s="8">
        <v>25</v>
      </c>
      <c r="L7" s="8">
        <v>42</v>
      </c>
      <c r="M7" s="8">
        <v>42</v>
      </c>
      <c r="N7" s="8">
        <v>41</v>
      </c>
      <c r="O7" s="8">
        <v>25</v>
      </c>
      <c r="P7" s="8">
        <v>26</v>
      </c>
      <c r="Q7" s="8">
        <v>41</v>
      </c>
      <c r="R7" s="8">
        <v>49</v>
      </c>
      <c r="S7" s="8">
        <v>57</v>
      </c>
      <c r="T7" s="8">
        <v>16</v>
      </c>
      <c r="U7" s="8">
        <v>59</v>
      </c>
      <c r="V7" s="8">
        <v>20</v>
      </c>
      <c r="W7" s="8">
        <v>8</v>
      </c>
      <c r="X7" s="8">
        <v>16</v>
      </c>
      <c r="Y7" s="8">
        <v>7927</v>
      </c>
      <c r="Z7" s="8">
        <v>359</v>
      </c>
      <c r="AA7" s="6">
        <f t="shared" si="0"/>
        <v>9194</v>
      </c>
      <c r="AB7" s="35">
        <f t="shared" si="1"/>
        <v>0.86219273439199473</v>
      </c>
    </row>
    <row r="8" spans="1:28" ht="15" thickBot="1" x14ac:dyDescent="0.4">
      <c r="A8" s="9" t="s">
        <v>24</v>
      </c>
      <c r="B8" s="48" t="s">
        <v>37</v>
      </c>
      <c r="C8" s="49">
        <v>271</v>
      </c>
      <c r="D8" s="49">
        <v>184</v>
      </c>
      <c r="E8" s="49">
        <v>129</v>
      </c>
      <c r="F8" s="49">
        <v>107</v>
      </c>
      <c r="G8" s="49">
        <v>146</v>
      </c>
      <c r="H8" s="49">
        <v>238</v>
      </c>
      <c r="I8" s="49">
        <v>126</v>
      </c>
      <c r="J8" s="49">
        <v>81</v>
      </c>
      <c r="K8" s="49">
        <v>58</v>
      </c>
      <c r="L8" s="49">
        <v>128</v>
      </c>
      <c r="M8" s="49">
        <v>111</v>
      </c>
      <c r="N8" s="49">
        <v>124</v>
      </c>
      <c r="O8" s="49">
        <v>51</v>
      </c>
      <c r="P8" s="49">
        <v>89</v>
      </c>
      <c r="Q8" s="49">
        <v>83</v>
      </c>
      <c r="R8" s="49">
        <v>111</v>
      </c>
      <c r="S8" s="49">
        <v>167</v>
      </c>
      <c r="T8" s="49">
        <v>34</v>
      </c>
      <c r="U8" s="49">
        <v>165</v>
      </c>
      <c r="V8" s="49">
        <v>58</v>
      </c>
      <c r="W8" s="49">
        <v>24</v>
      </c>
      <c r="X8" s="49">
        <v>40</v>
      </c>
      <c r="Y8" s="49">
        <v>8113</v>
      </c>
      <c r="Z8" s="49">
        <v>375</v>
      </c>
      <c r="AA8" s="50">
        <f t="shared" si="0"/>
        <v>11013</v>
      </c>
      <c r="AB8" s="51">
        <f t="shared" si="1"/>
        <v>0.73667483882684104</v>
      </c>
    </row>
    <row r="9" spans="1:28" ht="15" thickBot="1" x14ac:dyDescent="0.4">
      <c r="A9" s="4" t="s">
        <v>28</v>
      </c>
      <c r="B9" s="10" t="s">
        <v>38</v>
      </c>
      <c r="C9" s="11">
        <v>4493</v>
      </c>
      <c r="D9" s="11">
        <v>3379</v>
      </c>
      <c r="E9" s="11">
        <v>2543</v>
      </c>
      <c r="F9" s="11">
        <v>1609</v>
      </c>
      <c r="G9" s="11">
        <v>2105</v>
      </c>
      <c r="H9" s="11">
        <v>2559</v>
      </c>
      <c r="I9" s="11">
        <v>1967</v>
      </c>
      <c r="J9" s="11">
        <v>1816</v>
      </c>
      <c r="K9" s="11">
        <v>1369</v>
      </c>
      <c r="L9" s="11">
        <v>1978</v>
      </c>
      <c r="M9" s="11">
        <v>2582</v>
      </c>
      <c r="N9" s="11">
        <v>2329</v>
      </c>
      <c r="O9" s="11">
        <v>897</v>
      </c>
      <c r="P9" s="11">
        <v>1577</v>
      </c>
      <c r="Q9" s="11">
        <v>1386</v>
      </c>
      <c r="R9" s="11">
        <v>1771</v>
      </c>
      <c r="S9" s="11">
        <v>2577</v>
      </c>
      <c r="T9" s="11">
        <v>674</v>
      </c>
      <c r="U9" s="11">
        <v>1861</v>
      </c>
      <c r="V9" s="11">
        <v>1383</v>
      </c>
      <c r="W9" s="11">
        <v>510</v>
      </c>
      <c r="X9" s="11">
        <v>1080</v>
      </c>
      <c r="Y9" s="11">
        <v>12382</v>
      </c>
      <c r="Z9" s="11">
        <v>86</v>
      </c>
      <c r="AA9" s="12">
        <f t="shared" si="0"/>
        <v>54913</v>
      </c>
      <c r="AB9" s="36">
        <f t="shared" si="1"/>
        <v>0.22548394733487517</v>
      </c>
    </row>
    <row r="10" spans="1:28" ht="15" thickBot="1" x14ac:dyDescent="0.4">
      <c r="A10" s="7" t="s">
        <v>29</v>
      </c>
      <c r="B10" s="10" t="s">
        <v>38</v>
      </c>
      <c r="C10" s="13">
        <v>4541</v>
      </c>
      <c r="D10" s="13">
        <v>3422</v>
      </c>
      <c r="E10" s="13">
        <v>2574</v>
      </c>
      <c r="F10" s="13">
        <v>1627</v>
      </c>
      <c r="G10" s="13">
        <v>2125</v>
      </c>
      <c r="H10" s="13">
        <v>2568</v>
      </c>
      <c r="I10" s="13">
        <v>1991</v>
      </c>
      <c r="J10" s="13">
        <v>1842</v>
      </c>
      <c r="K10" s="13">
        <v>1378</v>
      </c>
      <c r="L10" s="13">
        <v>1997</v>
      </c>
      <c r="M10" s="13">
        <v>2601</v>
      </c>
      <c r="N10" s="13">
        <v>2333</v>
      </c>
      <c r="O10" s="13">
        <v>907</v>
      </c>
      <c r="P10" s="13">
        <v>1595</v>
      </c>
      <c r="Q10" s="13">
        <v>1399</v>
      </c>
      <c r="R10" s="13">
        <v>1778</v>
      </c>
      <c r="S10" s="13">
        <v>2585</v>
      </c>
      <c r="T10" s="13">
        <v>685</v>
      </c>
      <c r="U10" s="13">
        <v>1864</v>
      </c>
      <c r="V10" s="13">
        <v>1382</v>
      </c>
      <c r="W10" s="13">
        <v>507</v>
      </c>
      <c r="X10" s="13">
        <v>1081</v>
      </c>
      <c r="Y10" s="13">
        <v>12392</v>
      </c>
      <c r="Z10" s="13">
        <v>85</v>
      </c>
      <c r="AA10" s="14">
        <f t="shared" si="0"/>
        <v>55259</v>
      </c>
      <c r="AB10" s="37">
        <f t="shared" si="1"/>
        <v>0.22425306284949059</v>
      </c>
    </row>
    <row r="11" spans="1:28" ht="15" thickBot="1" x14ac:dyDescent="0.4">
      <c r="A11" s="7" t="s">
        <v>30</v>
      </c>
      <c r="B11" s="10" t="s">
        <v>38</v>
      </c>
      <c r="C11" s="13">
        <v>4998</v>
      </c>
      <c r="D11" s="13">
        <v>3722</v>
      </c>
      <c r="E11" s="13">
        <v>2853</v>
      </c>
      <c r="F11" s="13">
        <v>1813</v>
      </c>
      <c r="G11" s="13">
        <v>2417</v>
      </c>
      <c r="H11" s="13">
        <v>2840</v>
      </c>
      <c r="I11" s="13">
        <v>2226</v>
      </c>
      <c r="J11" s="13">
        <v>2048</v>
      </c>
      <c r="K11" s="13">
        <v>1527</v>
      </c>
      <c r="L11" s="13">
        <v>2239</v>
      </c>
      <c r="M11" s="13">
        <v>2871</v>
      </c>
      <c r="N11" s="13">
        <v>2587</v>
      </c>
      <c r="O11" s="13">
        <v>1010</v>
      </c>
      <c r="P11" s="13">
        <v>1734</v>
      </c>
      <c r="Q11" s="13">
        <v>1540</v>
      </c>
      <c r="R11" s="13">
        <v>1968</v>
      </c>
      <c r="S11" s="13">
        <v>2849</v>
      </c>
      <c r="T11" s="13">
        <v>772</v>
      </c>
      <c r="U11" s="13">
        <v>2139</v>
      </c>
      <c r="V11" s="13">
        <v>1500</v>
      </c>
      <c r="W11" s="13">
        <v>563</v>
      </c>
      <c r="X11" s="13">
        <v>1191</v>
      </c>
      <c r="Y11" s="13">
        <v>12416</v>
      </c>
      <c r="Z11" s="13">
        <v>86</v>
      </c>
      <c r="AA11" s="14">
        <f t="shared" si="0"/>
        <v>59909</v>
      </c>
      <c r="AB11" s="37">
        <f t="shared" si="1"/>
        <v>0.20724765894940661</v>
      </c>
    </row>
    <row r="12" spans="1:28" ht="15" thickBot="1" x14ac:dyDescent="0.4">
      <c r="A12" s="7" t="s">
        <v>31</v>
      </c>
      <c r="B12" s="10" t="s">
        <v>38</v>
      </c>
      <c r="C12" s="13">
        <v>4471</v>
      </c>
      <c r="D12" s="13">
        <v>3360</v>
      </c>
      <c r="E12" s="13">
        <v>2533</v>
      </c>
      <c r="F12" s="13">
        <v>1601</v>
      </c>
      <c r="G12" s="13">
        <v>2091</v>
      </c>
      <c r="H12" s="13">
        <v>2529</v>
      </c>
      <c r="I12" s="13">
        <v>1948</v>
      </c>
      <c r="J12" s="13">
        <v>1805</v>
      </c>
      <c r="K12" s="13">
        <v>1353</v>
      </c>
      <c r="L12" s="13">
        <v>1966</v>
      </c>
      <c r="M12" s="13">
        <v>2562</v>
      </c>
      <c r="N12" s="13">
        <v>2301</v>
      </c>
      <c r="O12" s="13">
        <v>888</v>
      </c>
      <c r="P12" s="13">
        <v>1577</v>
      </c>
      <c r="Q12" s="13">
        <v>1380</v>
      </c>
      <c r="R12" s="13">
        <v>1746</v>
      </c>
      <c r="S12" s="13">
        <v>2543</v>
      </c>
      <c r="T12" s="13">
        <v>665</v>
      </c>
      <c r="U12" s="13">
        <v>1834</v>
      </c>
      <c r="V12" s="13">
        <v>1364</v>
      </c>
      <c r="W12" s="13">
        <v>500</v>
      </c>
      <c r="X12" s="13">
        <v>1064</v>
      </c>
      <c r="Y12" s="13">
        <v>12384</v>
      </c>
      <c r="Z12" s="13">
        <v>85</v>
      </c>
      <c r="AA12" s="14">
        <f t="shared" si="0"/>
        <v>54550</v>
      </c>
      <c r="AB12" s="37">
        <f t="shared" si="1"/>
        <v>0.22702108157653528</v>
      </c>
    </row>
    <row r="13" spans="1:28" ht="15" thickBot="1" x14ac:dyDescent="0.4">
      <c r="A13" s="7" t="s">
        <v>32</v>
      </c>
      <c r="B13" s="10" t="s">
        <v>38</v>
      </c>
      <c r="C13" s="13">
        <v>4407</v>
      </c>
      <c r="D13" s="13">
        <v>3313</v>
      </c>
      <c r="E13" s="13">
        <v>2495</v>
      </c>
      <c r="F13" s="13">
        <v>1564</v>
      </c>
      <c r="G13" s="13">
        <v>2066</v>
      </c>
      <c r="H13" s="13">
        <v>2471</v>
      </c>
      <c r="I13" s="13">
        <v>1917</v>
      </c>
      <c r="J13" s="13">
        <v>1782</v>
      </c>
      <c r="K13" s="13">
        <v>1343</v>
      </c>
      <c r="L13" s="13">
        <v>1945</v>
      </c>
      <c r="M13" s="13">
        <v>2537</v>
      </c>
      <c r="N13" s="13">
        <v>2276</v>
      </c>
      <c r="O13" s="13">
        <v>881</v>
      </c>
      <c r="P13" s="13">
        <v>1549</v>
      </c>
      <c r="Q13" s="13">
        <v>1363</v>
      </c>
      <c r="R13" s="13">
        <v>1727</v>
      </c>
      <c r="S13" s="13">
        <v>2527</v>
      </c>
      <c r="T13" s="13">
        <v>656</v>
      </c>
      <c r="U13" s="13">
        <v>1823</v>
      </c>
      <c r="V13" s="13">
        <v>1347</v>
      </c>
      <c r="W13" s="13">
        <v>494</v>
      </c>
      <c r="X13" s="13">
        <v>1048</v>
      </c>
      <c r="Y13" s="13">
        <v>12373</v>
      </c>
      <c r="Z13" s="13">
        <v>85</v>
      </c>
      <c r="AA13" s="14">
        <f t="shared" si="0"/>
        <v>53989</v>
      </c>
      <c r="AB13" s="37">
        <f t="shared" si="1"/>
        <v>0.22917631369353017</v>
      </c>
    </row>
    <row r="14" spans="1:28" ht="15" thickBot="1" x14ac:dyDescent="0.4">
      <c r="A14" s="7" t="s">
        <v>33</v>
      </c>
      <c r="B14" s="10" t="s">
        <v>38</v>
      </c>
      <c r="C14" s="13">
        <v>1198</v>
      </c>
      <c r="D14" s="13">
        <v>797</v>
      </c>
      <c r="E14" s="13">
        <v>591</v>
      </c>
      <c r="F14" s="13">
        <v>353</v>
      </c>
      <c r="G14" s="13">
        <v>473</v>
      </c>
      <c r="H14" s="13">
        <v>596</v>
      </c>
      <c r="I14" s="13">
        <v>450</v>
      </c>
      <c r="J14" s="13">
        <v>415</v>
      </c>
      <c r="K14" s="13">
        <v>322</v>
      </c>
      <c r="L14" s="13">
        <v>467</v>
      </c>
      <c r="M14" s="13">
        <v>661</v>
      </c>
      <c r="N14" s="13">
        <v>561</v>
      </c>
      <c r="O14" s="13">
        <v>178</v>
      </c>
      <c r="P14" s="13">
        <v>426</v>
      </c>
      <c r="Q14" s="13">
        <v>363</v>
      </c>
      <c r="R14" s="13">
        <v>441</v>
      </c>
      <c r="S14" s="13">
        <v>717</v>
      </c>
      <c r="T14" s="13">
        <v>167</v>
      </c>
      <c r="U14" s="13">
        <v>497</v>
      </c>
      <c r="V14" s="13">
        <v>327</v>
      </c>
      <c r="W14" s="13">
        <v>101</v>
      </c>
      <c r="X14" s="13">
        <v>321</v>
      </c>
      <c r="Y14" s="13">
        <v>12021</v>
      </c>
      <c r="Z14" s="13">
        <v>80</v>
      </c>
      <c r="AA14" s="14">
        <f t="shared" si="0"/>
        <v>22523</v>
      </c>
      <c r="AB14" s="37">
        <f t="shared" si="1"/>
        <v>0.53372108511299565</v>
      </c>
    </row>
    <row r="15" spans="1:28" ht="15" thickBot="1" x14ac:dyDescent="0.4">
      <c r="A15" s="15" t="s">
        <v>24</v>
      </c>
      <c r="B15" s="52" t="s">
        <v>38</v>
      </c>
      <c r="C15" s="53">
        <v>4486</v>
      </c>
      <c r="D15" s="53">
        <v>3375</v>
      </c>
      <c r="E15" s="53">
        <v>2547</v>
      </c>
      <c r="F15" s="53">
        <v>1610</v>
      </c>
      <c r="G15" s="53">
        <v>2104</v>
      </c>
      <c r="H15" s="53">
        <v>2548</v>
      </c>
      <c r="I15" s="53">
        <v>1958</v>
      </c>
      <c r="J15" s="53">
        <v>1814</v>
      </c>
      <c r="K15" s="53">
        <v>1362</v>
      </c>
      <c r="L15" s="53">
        <v>1973</v>
      </c>
      <c r="M15" s="53">
        <v>2573</v>
      </c>
      <c r="N15" s="53">
        <v>2321</v>
      </c>
      <c r="O15" s="53">
        <v>895</v>
      </c>
      <c r="P15" s="53">
        <v>1587</v>
      </c>
      <c r="Q15" s="53">
        <v>1382</v>
      </c>
      <c r="R15" s="53">
        <v>1752</v>
      </c>
      <c r="S15" s="53">
        <v>2552</v>
      </c>
      <c r="T15" s="53">
        <v>676</v>
      </c>
      <c r="U15" s="53">
        <v>1846</v>
      </c>
      <c r="V15" s="53">
        <v>1375</v>
      </c>
      <c r="W15" s="53">
        <v>502</v>
      </c>
      <c r="X15" s="53">
        <v>1067</v>
      </c>
      <c r="Y15" s="53">
        <v>12394</v>
      </c>
      <c r="Z15" s="53">
        <v>85</v>
      </c>
      <c r="AA15" s="54">
        <f t="shared" si="0"/>
        <v>54784</v>
      </c>
      <c r="AB15" s="55">
        <f t="shared" si="1"/>
        <v>0.22623393691588786</v>
      </c>
    </row>
    <row r="16" spans="1:28" x14ac:dyDescent="0.35">
      <c r="A16" s="4" t="s">
        <v>28</v>
      </c>
      <c r="B16" s="16" t="s">
        <v>25</v>
      </c>
      <c r="C16" s="17">
        <v>3</v>
      </c>
      <c r="D16" s="17">
        <v>2</v>
      </c>
      <c r="E16" s="17">
        <v>3</v>
      </c>
      <c r="F16" s="17">
        <v>3</v>
      </c>
      <c r="G16" s="17">
        <v>4</v>
      </c>
      <c r="H16" s="17">
        <v>5</v>
      </c>
      <c r="I16" s="17">
        <v>1</v>
      </c>
      <c r="J16" s="17">
        <v>3</v>
      </c>
      <c r="K16" s="17">
        <v>2</v>
      </c>
      <c r="L16" s="17">
        <v>3</v>
      </c>
      <c r="M16" s="17">
        <v>4</v>
      </c>
      <c r="N16" s="17">
        <v>3</v>
      </c>
      <c r="O16" s="17">
        <v>1</v>
      </c>
      <c r="P16" s="17"/>
      <c r="Q16" s="17">
        <v>3</v>
      </c>
      <c r="R16" s="17">
        <v>7</v>
      </c>
      <c r="S16" s="17">
        <v>5</v>
      </c>
      <c r="T16" s="17"/>
      <c r="U16" s="17">
        <v>9</v>
      </c>
      <c r="V16" s="17">
        <v>4</v>
      </c>
      <c r="W16" s="17">
        <v>2</v>
      </c>
      <c r="X16" s="17">
        <v>2</v>
      </c>
      <c r="Y16" s="17">
        <v>788</v>
      </c>
      <c r="Z16" s="17">
        <v>5</v>
      </c>
      <c r="AA16" s="18">
        <f t="shared" si="0"/>
        <v>862</v>
      </c>
      <c r="AB16" s="38">
        <f t="shared" si="1"/>
        <v>0.91415313225058004</v>
      </c>
    </row>
    <row r="17" spans="1:28" x14ac:dyDescent="0.35">
      <c r="A17" s="7" t="s">
        <v>29</v>
      </c>
      <c r="B17" s="19" t="s">
        <v>25</v>
      </c>
      <c r="C17" s="20">
        <v>2</v>
      </c>
      <c r="D17" s="20">
        <v>1</v>
      </c>
      <c r="E17" s="20">
        <v>2</v>
      </c>
      <c r="F17" s="20">
        <v>2</v>
      </c>
      <c r="G17" s="20">
        <v>3</v>
      </c>
      <c r="H17" s="20">
        <v>1</v>
      </c>
      <c r="I17" s="20">
        <v>1</v>
      </c>
      <c r="J17" s="20">
        <v>2</v>
      </c>
      <c r="K17" s="20">
        <v>2</v>
      </c>
      <c r="L17" s="20">
        <v>2</v>
      </c>
      <c r="M17" s="20">
        <v>1</v>
      </c>
      <c r="N17" s="20">
        <v>2</v>
      </c>
      <c r="O17" s="20">
        <v>2</v>
      </c>
      <c r="P17" s="20">
        <v>2</v>
      </c>
      <c r="Q17" s="20">
        <v>1</v>
      </c>
      <c r="R17" s="20">
        <v>4</v>
      </c>
      <c r="S17" s="20">
        <v>2</v>
      </c>
      <c r="T17" s="20"/>
      <c r="U17" s="20">
        <v>8</v>
      </c>
      <c r="V17" s="20"/>
      <c r="W17" s="20">
        <v>1</v>
      </c>
      <c r="X17" s="20">
        <v>2</v>
      </c>
      <c r="Y17" s="20">
        <v>727</v>
      </c>
      <c r="Z17" s="20">
        <v>4</v>
      </c>
      <c r="AA17" s="21">
        <f t="shared" si="0"/>
        <v>774</v>
      </c>
      <c r="AB17" s="39">
        <f t="shared" si="1"/>
        <v>0.93927648578811374</v>
      </c>
    </row>
    <row r="18" spans="1:28" x14ac:dyDescent="0.35">
      <c r="A18" s="7" t="s">
        <v>30</v>
      </c>
      <c r="B18" s="19" t="s">
        <v>25</v>
      </c>
      <c r="C18" s="20">
        <v>85</v>
      </c>
      <c r="D18" s="20">
        <v>57</v>
      </c>
      <c r="E18" s="20">
        <v>47</v>
      </c>
      <c r="F18" s="20">
        <v>30</v>
      </c>
      <c r="G18" s="20">
        <v>47</v>
      </c>
      <c r="H18" s="20">
        <v>58</v>
      </c>
      <c r="I18" s="20">
        <v>56</v>
      </c>
      <c r="J18" s="20">
        <v>50</v>
      </c>
      <c r="K18" s="20">
        <v>36</v>
      </c>
      <c r="L18" s="20">
        <v>47</v>
      </c>
      <c r="M18" s="20">
        <v>39</v>
      </c>
      <c r="N18" s="20">
        <v>49</v>
      </c>
      <c r="O18" s="20">
        <v>31</v>
      </c>
      <c r="P18" s="20">
        <v>41</v>
      </c>
      <c r="Q18" s="20">
        <v>35</v>
      </c>
      <c r="R18" s="20">
        <v>42</v>
      </c>
      <c r="S18" s="20">
        <v>60</v>
      </c>
      <c r="T18" s="20">
        <v>13</v>
      </c>
      <c r="U18" s="20">
        <v>71</v>
      </c>
      <c r="V18" s="20">
        <v>51</v>
      </c>
      <c r="W18" s="20">
        <v>15</v>
      </c>
      <c r="X18" s="20">
        <v>34</v>
      </c>
      <c r="Y18" s="20">
        <v>1434</v>
      </c>
      <c r="Z18" s="20">
        <v>6</v>
      </c>
      <c r="AA18" s="21">
        <f t="shared" si="0"/>
        <v>2434</v>
      </c>
      <c r="AB18" s="39">
        <f t="shared" si="1"/>
        <v>0.58915365653245688</v>
      </c>
    </row>
    <row r="19" spans="1:28" x14ac:dyDescent="0.35">
      <c r="A19" s="7" t="s">
        <v>31</v>
      </c>
      <c r="B19" s="19" t="s">
        <v>25</v>
      </c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>
        <v>535</v>
      </c>
      <c r="Z19" s="20">
        <v>4</v>
      </c>
      <c r="AA19" s="21">
        <f t="shared" si="0"/>
        <v>539</v>
      </c>
      <c r="AB19" s="39">
        <f t="shared" si="1"/>
        <v>0.99257884972170685</v>
      </c>
    </row>
    <row r="20" spans="1:28" x14ac:dyDescent="0.35">
      <c r="A20" s="7" t="s">
        <v>32</v>
      </c>
      <c r="B20" s="19" t="s">
        <v>25</v>
      </c>
      <c r="C20" s="20"/>
      <c r="D20" s="20"/>
      <c r="E20" s="20"/>
      <c r="F20" s="20"/>
      <c r="G20" s="20"/>
      <c r="H20" s="20">
        <v>2</v>
      </c>
      <c r="I20" s="20">
        <v>1</v>
      </c>
      <c r="J20" s="20"/>
      <c r="K20" s="20"/>
      <c r="L20" s="20"/>
      <c r="M20" s="20"/>
      <c r="N20" s="20"/>
      <c r="O20" s="20">
        <v>1</v>
      </c>
      <c r="P20" s="20"/>
      <c r="Q20" s="20"/>
      <c r="R20" s="20"/>
      <c r="S20" s="20"/>
      <c r="T20" s="20"/>
      <c r="U20" s="20"/>
      <c r="V20" s="20"/>
      <c r="W20" s="20"/>
      <c r="X20" s="20"/>
      <c r="Y20" s="20">
        <v>601</v>
      </c>
      <c r="Z20" s="20">
        <v>5</v>
      </c>
      <c r="AA20" s="21">
        <f t="shared" si="0"/>
        <v>610</v>
      </c>
      <c r="AB20" s="39">
        <f t="shared" si="1"/>
        <v>0.98524590163934422</v>
      </c>
    </row>
    <row r="21" spans="1:28" x14ac:dyDescent="0.35">
      <c r="A21" s="7" t="s">
        <v>33</v>
      </c>
      <c r="B21" s="19" t="s">
        <v>25</v>
      </c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>
        <v>311</v>
      </c>
      <c r="Z21" s="20"/>
      <c r="AA21" s="21">
        <f t="shared" si="0"/>
        <v>311</v>
      </c>
      <c r="AB21" s="39">
        <f t="shared" si="1"/>
        <v>1</v>
      </c>
    </row>
    <row r="22" spans="1:28" x14ac:dyDescent="0.35">
      <c r="A22" s="7" t="s">
        <v>24</v>
      </c>
      <c r="B22" s="19" t="s">
        <v>25</v>
      </c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>
        <v>683</v>
      </c>
      <c r="Z22" s="20">
        <v>4</v>
      </c>
      <c r="AA22" s="21">
        <f t="shared" si="0"/>
        <v>687</v>
      </c>
      <c r="AB22" s="39">
        <f t="shared" si="1"/>
        <v>0.9941775836972343</v>
      </c>
    </row>
    <row r="23" spans="1:28" ht="15" thickBot="1" x14ac:dyDescent="0.4">
      <c r="A23" s="9" t="s">
        <v>34</v>
      </c>
      <c r="B23" s="22" t="s">
        <v>25</v>
      </c>
      <c r="C23" s="23"/>
      <c r="D23" s="23"/>
      <c r="E23" s="23">
        <v>2</v>
      </c>
      <c r="F23" s="23"/>
      <c r="G23" s="23"/>
      <c r="H23" s="23"/>
      <c r="I23" s="23"/>
      <c r="J23" s="23">
        <v>1</v>
      </c>
      <c r="K23" s="23">
        <v>3</v>
      </c>
      <c r="L23" s="23"/>
      <c r="M23" s="23"/>
      <c r="N23" s="23"/>
      <c r="O23" s="23"/>
      <c r="P23" s="23"/>
      <c r="Q23" s="23">
        <v>1</v>
      </c>
      <c r="R23" s="23"/>
      <c r="S23" s="23"/>
      <c r="T23" s="23"/>
      <c r="U23" s="23"/>
      <c r="V23" s="23">
        <v>1</v>
      </c>
      <c r="W23" s="23"/>
      <c r="X23" s="23">
        <v>1</v>
      </c>
      <c r="Y23" s="23">
        <v>7952</v>
      </c>
      <c r="Z23" s="23">
        <v>21</v>
      </c>
      <c r="AA23" s="24">
        <f t="shared" si="0"/>
        <v>7982</v>
      </c>
      <c r="AB23" s="40">
        <f t="shared" si="1"/>
        <v>0.9962415434728138</v>
      </c>
    </row>
    <row r="24" spans="1:28" x14ac:dyDescent="0.35">
      <c r="A24" s="4" t="s">
        <v>28</v>
      </c>
      <c r="B24" s="25" t="s">
        <v>26</v>
      </c>
      <c r="C24" s="26">
        <v>709</v>
      </c>
      <c r="D24" s="26">
        <v>764</v>
      </c>
      <c r="E24" s="26">
        <v>337</v>
      </c>
      <c r="F24" s="26">
        <v>431</v>
      </c>
      <c r="G24" s="26">
        <v>838</v>
      </c>
      <c r="H24" s="26">
        <v>561</v>
      </c>
      <c r="I24" s="26">
        <v>526</v>
      </c>
      <c r="J24" s="26">
        <v>365</v>
      </c>
      <c r="K24" s="26">
        <v>339</v>
      </c>
      <c r="L24" s="26">
        <v>418</v>
      </c>
      <c r="M24" s="26">
        <v>559</v>
      </c>
      <c r="N24" s="26">
        <v>343</v>
      </c>
      <c r="O24" s="26">
        <v>304</v>
      </c>
      <c r="P24" s="26">
        <v>407</v>
      </c>
      <c r="Q24" s="26">
        <v>474</v>
      </c>
      <c r="R24" s="26">
        <v>386</v>
      </c>
      <c r="S24" s="26">
        <v>440</v>
      </c>
      <c r="T24" s="26">
        <v>306</v>
      </c>
      <c r="U24" s="26">
        <v>545</v>
      </c>
      <c r="V24" s="26">
        <v>331</v>
      </c>
      <c r="W24" s="26">
        <v>75</v>
      </c>
      <c r="X24" s="26">
        <v>156</v>
      </c>
      <c r="Y24" s="26">
        <v>8299</v>
      </c>
      <c r="Z24" s="26">
        <v>10</v>
      </c>
      <c r="AA24" s="27">
        <f t="shared" si="0"/>
        <v>17923</v>
      </c>
      <c r="AB24" s="41">
        <f t="shared" si="1"/>
        <v>0.46303632204430062</v>
      </c>
    </row>
    <row r="25" spans="1:28" x14ac:dyDescent="0.35">
      <c r="A25" s="7" t="s">
        <v>29</v>
      </c>
      <c r="B25" s="28" t="s">
        <v>26</v>
      </c>
      <c r="C25" s="29"/>
      <c r="D25" s="29"/>
      <c r="E25" s="29"/>
      <c r="F25" s="29"/>
      <c r="G25" s="29">
        <v>1</v>
      </c>
      <c r="H25" s="29">
        <v>1</v>
      </c>
      <c r="I25" s="29">
        <v>2</v>
      </c>
      <c r="J25" s="29">
        <v>1</v>
      </c>
      <c r="K25" s="29">
        <v>1</v>
      </c>
      <c r="L25" s="29">
        <v>1</v>
      </c>
      <c r="M25" s="29"/>
      <c r="N25" s="29">
        <v>2</v>
      </c>
      <c r="O25" s="29">
        <v>1</v>
      </c>
      <c r="P25" s="29">
        <v>1</v>
      </c>
      <c r="Q25" s="29"/>
      <c r="R25" s="29">
        <v>2</v>
      </c>
      <c r="S25" s="29">
        <v>1</v>
      </c>
      <c r="T25" s="29"/>
      <c r="U25" s="29">
        <v>1</v>
      </c>
      <c r="V25" s="29">
        <v>2</v>
      </c>
      <c r="W25" s="29"/>
      <c r="X25" s="29"/>
      <c r="Y25" s="29">
        <v>7822</v>
      </c>
      <c r="Z25" s="29">
        <v>15</v>
      </c>
      <c r="AA25" s="30">
        <f t="shared" si="0"/>
        <v>7854</v>
      </c>
      <c r="AB25" s="42">
        <f t="shared" si="1"/>
        <v>0.99592564298446651</v>
      </c>
    </row>
    <row r="26" spans="1:28" x14ac:dyDescent="0.35">
      <c r="A26" s="7" t="s">
        <v>30</v>
      </c>
      <c r="B26" s="28" t="s">
        <v>26</v>
      </c>
      <c r="C26" s="29">
        <v>2755</v>
      </c>
      <c r="D26" s="29">
        <v>3315</v>
      </c>
      <c r="E26" s="29">
        <v>1777</v>
      </c>
      <c r="F26" s="29">
        <v>2440</v>
      </c>
      <c r="G26" s="29">
        <v>3304</v>
      </c>
      <c r="H26" s="29">
        <v>2174</v>
      </c>
      <c r="I26" s="29">
        <v>2417</v>
      </c>
      <c r="J26" s="29">
        <v>1800</v>
      </c>
      <c r="K26" s="29">
        <v>1579</v>
      </c>
      <c r="L26" s="29">
        <v>2133</v>
      </c>
      <c r="M26" s="29">
        <v>1845</v>
      </c>
      <c r="N26" s="29">
        <v>1772</v>
      </c>
      <c r="O26" s="29">
        <v>1577</v>
      </c>
      <c r="P26" s="29">
        <v>1860</v>
      </c>
      <c r="Q26" s="29">
        <v>1563</v>
      </c>
      <c r="R26" s="29">
        <v>1311</v>
      </c>
      <c r="S26" s="29">
        <v>1553</v>
      </c>
      <c r="T26" s="29">
        <v>1443</v>
      </c>
      <c r="U26" s="29">
        <v>2087</v>
      </c>
      <c r="V26" s="29">
        <v>1245</v>
      </c>
      <c r="W26" s="29">
        <v>340</v>
      </c>
      <c r="X26" s="29">
        <v>634</v>
      </c>
      <c r="Y26" s="29">
        <v>12688</v>
      </c>
      <c r="Z26" s="29">
        <v>25</v>
      </c>
      <c r="AA26" s="30">
        <f t="shared" si="0"/>
        <v>53637</v>
      </c>
      <c r="AB26" s="42">
        <f t="shared" si="1"/>
        <v>0.23655312564088224</v>
      </c>
    </row>
    <row r="27" spans="1:28" x14ac:dyDescent="0.35">
      <c r="A27" s="7" t="s">
        <v>31</v>
      </c>
      <c r="B27" s="28" t="s">
        <v>26</v>
      </c>
      <c r="C27" s="29"/>
      <c r="D27" s="29"/>
      <c r="E27" s="29"/>
      <c r="F27" s="29"/>
      <c r="G27" s="29"/>
      <c r="H27" s="29"/>
      <c r="I27" s="29"/>
      <c r="J27" s="29"/>
      <c r="K27" s="29"/>
      <c r="L27" s="29"/>
      <c r="M27" s="29"/>
      <c r="N27" s="29">
        <v>1</v>
      </c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>
        <v>5680</v>
      </c>
      <c r="Z27" s="29">
        <v>5</v>
      </c>
      <c r="AA27" s="30">
        <f t="shared" si="0"/>
        <v>5686</v>
      </c>
      <c r="AB27" s="42">
        <f t="shared" si="1"/>
        <v>0.99894477664438974</v>
      </c>
    </row>
    <row r="28" spans="1:28" x14ac:dyDescent="0.35">
      <c r="A28" s="7" t="s">
        <v>32</v>
      </c>
      <c r="B28" s="28" t="s">
        <v>26</v>
      </c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>
        <v>2</v>
      </c>
      <c r="O28" s="29"/>
      <c r="P28" s="29"/>
      <c r="Q28" s="29"/>
      <c r="R28" s="29">
        <v>1</v>
      </c>
      <c r="S28" s="29"/>
      <c r="T28" s="29"/>
      <c r="U28" s="29"/>
      <c r="V28" s="29">
        <v>1</v>
      </c>
      <c r="W28" s="29"/>
      <c r="X28" s="29"/>
      <c r="Y28" s="29">
        <v>5780</v>
      </c>
      <c r="Z28" s="29">
        <v>7</v>
      </c>
      <c r="AA28" s="30">
        <f t="shared" si="0"/>
        <v>5791</v>
      </c>
      <c r="AB28" s="42">
        <f t="shared" si="1"/>
        <v>0.99810050077706791</v>
      </c>
    </row>
    <row r="29" spans="1:28" x14ac:dyDescent="0.35">
      <c r="A29" s="7" t="s">
        <v>33</v>
      </c>
      <c r="B29" s="28" t="s">
        <v>26</v>
      </c>
      <c r="C29" s="29"/>
      <c r="D29" s="29"/>
      <c r="E29" s="29"/>
      <c r="F29" s="29"/>
      <c r="G29" s="29"/>
      <c r="H29" s="29"/>
      <c r="I29" s="29"/>
      <c r="J29" s="29"/>
      <c r="K29" s="29">
        <v>1</v>
      </c>
      <c r="L29" s="29"/>
      <c r="M29" s="29"/>
      <c r="N29" s="29">
        <v>1</v>
      </c>
      <c r="O29" s="29"/>
      <c r="P29" s="29"/>
      <c r="Q29" s="29"/>
      <c r="R29" s="29"/>
      <c r="S29" s="29"/>
      <c r="T29" s="29"/>
      <c r="U29" s="29">
        <v>9</v>
      </c>
      <c r="V29" s="29"/>
      <c r="W29" s="29"/>
      <c r="X29" s="29">
        <v>2</v>
      </c>
      <c r="Y29" s="29">
        <v>2025</v>
      </c>
      <c r="Z29" s="29">
        <v>1</v>
      </c>
      <c r="AA29" s="30">
        <f t="shared" si="0"/>
        <v>2039</v>
      </c>
      <c r="AB29" s="42">
        <f t="shared" si="1"/>
        <v>0.99313388916135359</v>
      </c>
    </row>
    <row r="30" spans="1:28" x14ac:dyDescent="0.35">
      <c r="A30" s="7" t="s">
        <v>24</v>
      </c>
      <c r="B30" s="28" t="s">
        <v>26</v>
      </c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>
        <v>2</v>
      </c>
      <c r="O30" s="29"/>
      <c r="P30" s="29"/>
      <c r="Q30" s="29"/>
      <c r="R30" s="29"/>
      <c r="S30" s="29"/>
      <c r="T30" s="29"/>
      <c r="U30" s="29"/>
      <c r="V30" s="29"/>
      <c r="W30" s="29"/>
      <c r="X30" s="29"/>
      <c r="Y30" s="29">
        <v>6693</v>
      </c>
      <c r="Z30" s="29">
        <v>2</v>
      </c>
      <c r="AA30" s="30">
        <f t="shared" si="0"/>
        <v>6697</v>
      </c>
      <c r="AB30" s="42">
        <f t="shared" si="1"/>
        <v>0.99940271763476185</v>
      </c>
    </row>
    <row r="31" spans="1:28" ht="15" thickBot="1" x14ac:dyDescent="0.4">
      <c r="A31" s="9" t="s">
        <v>34</v>
      </c>
      <c r="B31" s="31" t="s">
        <v>26</v>
      </c>
      <c r="C31" s="32">
        <v>450</v>
      </c>
      <c r="D31" s="32">
        <v>530</v>
      </c>
      <c r="E31" s="32">
        <v>214</v>
      </c>
      <c r="F31" s="32">
        <v>248</v>
      </c>
      <c r="G31" s="32">
        <v>547</v>
      </c>
      <c r="H31" s="32">
        <v>423</v>
      </c>
      <c r="I31" s="32">
        <v>397</v>
      </c>
      <c r="J31" s="32">
        <v>232</v>
      </c>
      <c r="K31" s="32">
        <v>198</v>
      </c>
      <c r="L31" s="32">
        <v>267</v>
      </c>
      <c r="M31" s="32">
        <v>512</v>
      </c>
      <c r="N31" s="32">
        <v>245</v>
      </c>
      <c r="O31" s="32">
        <v>180</v>
      </c>
      <c r="P31" s="32">
        <v>241</v>
      </c>
      <c r="Q31" s="32">
        <v>382</v>
      </c>
      <c r="R31" s="32">
        <v>293</v>
      </c>
      <c r="S31" s="32">
        <v>348</v>
      </c>
      <c r="T31" s="32">
        <v>153</v>
      </c>
      <c r="U31" s="32">
        <v>369</v>
      </c>
      <c r="V31" s="32">
        <v>215</v>
      </c>
      <c r="W31" s="32">
        <v>49</v>
      </c>
      <c r="X31" s="32">
        <v>111</v>
      </c>
      <c r="Y31" s="32">
        <v>10508</v>
      </c>
      <c r="Z31" s="32">
        <v>17</v>
      </c>
      <c r="AA31" s="33">
        <f t="shared" si="0"/>
        <v>17129</v>
      </c>
      <c r="AB31" s="43">
        <f t="shared" si="1"/>
        <v>0.61346254889368912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Table6.Results.sex.1105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ra</cp:lastModifiedBy>
  <dcterms:created xsi:type="dcterms:W3CDTF">2019-05-11T06:35:35Z</dcterms:created>
  <dcterms:modified xsi:type="dcterms:W3CDTF">2019-07-25T05:56:25Z</dcterms:modified>
</cp:coreProperties>
</file>